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smb\Final_revision\check_list\source_data\Fig1\"/>
    </mc:Choice>
  </mc:AlternateContent>
  <xr:revisionPtr revIDLastSave="0" documentId="8_{2E1C262D-47B2-4868-86CF-0DEDC7C12A05}" xr6:coauthVersionLast="47" xr6:coauthVersionMax="47" xr10:uidLastSave="{00000000-0000-0000-0000-000000000000}"/>
  <bookViews>
    <workbookView xWindow="1056" yWindow="2184" windowWidth="17280" windowHeight="8964" activeTab="1" xr2:uid="{4C50879A-1248-4F53-8AC5-B5CD7C85949A}"/>
  </bookViews>
  <sheets>
    <sheet name="1C" sheetId="1" r:id="rId1"/>
    <sheet name="1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3" i="4" l="1"/>
  <c r="N33" i="4" s="1"/>
  <c r="L33" i="4"/>
  <c r="J33" i="4"/>
  <c r="I33" i="4"/>
  <c r="K33" i="4" s="1"/>
  <c r="M32" i="4"/>
  <c r="N32" i="4" s="1"/>
  <c r="L32" i="4"/>
  <c r="J32" i="4"/>
  <c r="I32" i="4"/>
  <c r="K32" i="4" s="1"/>
  <c r="M31" i="4"/>
  <c r="N31" i="4" s="1"/>
  <c r="L31" i="4"/>
  <c r="J31" i="4"/>
  <c r="I31" i="4"/>
  <c r="K31" i="4" s="1"/>
  <c r="M30" i="4"/>
  <c r="N30" i="4" s="1"/>
  <c r="L30" i="4"/>
  <c r="J30" i="4"/>
  <c r="I30" i="4"/>
  <c r="K30" i="4" s="1"/>
  <c r="M29" i="4"/>
  <c r="N29" i="4" s="1"/>
  <c r="L29" i="4"/>
  <c r="J29" i="4"/>
  <c r="I29" i="4"/>
  <c r="K29" i="4" s="1"/>
  <c r="M9" i="4"/>
  <c r="N9" i="4" s="1"/>
  <c r="L9" i="4"/>
  <c r="J9" i="4"/>
  <c r="I9" i="4"/>
  <c r="K9" i="4" s="1"/>
  <c r="M8" i="4"/>
  <c r="N8" i="4" s="1"/>
  <c r="L8" i="4"/>
  <c r="J8" i="4"/>
  <c r="I8" i="4"/>
  <c r="K8" i="4" s="1"/>
  <c r="M7" i="4"/>
  <c r="N7" i="4" s="1"/>
  <c r="L7" i="4"/>
  <c r="J7" i="4"/>
  <c r="I7" i="4"/>
  <c r="K7" i="4" s="1"/>
  <c r="M6" i="4"/>
  <c r="N6" i="4" s="1"/>
  <c r="L6" i="4"/>
  <c r="J6" i="4"/>
  <c r="I6" i="4"/>
  <c r="K6" i="4" s="1"/>
  <c r="M5" i="4"/>
  <c r="N5" i="4" s="1"/>
  <c r="L5" i="4"/>
  <c r="J5" i="4"/>
  <c r="I5" i="4"/>
  <c r="K5" i="4" s="1"/>
  <c r="P33" i="4" l="1"/>
  <c r="O33" i="4"/>
  <c r="P29" i="4"/>
  <c r="O29" i="4"/>
  <c r="P30" i="4"/>
  <c r="O30" i="4"/>
  <c r="P31" i="4"/>
  <c r="O31" i="4"/>
  <c r="P32" i="4"/>
  <c r="O32" i="4"/>
  <c r="P8" i="4"/>
  <c r="O8" i="4"/>
  <c r="P9" i="4"/>
  <c r="O9" i="4"/>
  <c r="P5" i="4"/>
  <c r="O5" i="4"/>
  <c r="P6" i="4"/>
  <c r="O6" i="4"/>
  <c r="P7" i="4"/>
  <c r="O7" i="4"/>
</calcChain>
</file>

<file path=xl/sharedStrings.xml><?xml version="1.0" encoding="utf-8"?>
<sst xmlns="http://schemas.openxmlformats.org/spreadsheetml/2006/main" count="37" uniqueCount="18">
  <si>
    <t>%Boundary</t>
  </si>
  <si>
    <t>Intercept</t>
  </si>
  <si>
    <t>CA_MN</t>
  </si>
  <si>
    <t>CA_MN+CN</t>
  </si>
  <si>
    <t>CA_MN+CN+CL</t>
  </si>
  <si>
    <t>H3_MN</t>
  </si>
  <si>
    <t>H3_MN+CN</t>
  </si>
  <si>
    <t>CA donor_ CA accptor</t>
  </si>
  <si>
    <t>df/dd</t>
  </si>
  <si>
    <t>af/aa</t>
  </si>
  <si>
    <t>Fret_corrected</t>
  </si>
  <si>
    <t>donor 488</t>
  </si>
  <si>
    <t>CN/CA</t>
  </si>
  <si>
    <t>ave</t>
  </si>
  <si>
    <t>acceptor 647</t>
  </si>
  <si>
    <t>FRET</t>
  </si>
  <si>
    <t>Repeat1</t>
  </si>
  <si>
    <t>Repea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32FBC-7BBA-49BB-B3B0-A72453B67C38}">
  <dimension ref="A1:N52"/>
  <sheetViews>
    <sheetView workbookViewId="0">
      <selection activeCell="P7" sqref="P7"/>
    </sheetView>
  </sheetViews>
  <sheetFormatPr defaultRowHeight="14.4" x14ac:dyDescent="0.3"/>
  <sheetData>
    <row r="1" spans="1:14" x14ac:dyDescent="0.3">
      <c r="A1" t="s">
        <v>2</v>
      </c>
      <c r="D1" t="s">
        <v>3</v>
      </c>
      <c r="G1" t="s">
        <v>4</v>
      </c>
      <c r="J1" t="s">
        <v>5</v>
      </c>
      <c r="M1" t="s">
        <v>6</v>
      </c>
    </row>
    <row r="2" spans="1:14" x14ac:dyDescent="0.3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  <c r="J2" t="s">
        <v>0</v>
      </c>
      <c r="K2" t="s">
        <v>1</v>
      </c>
      <c r="M2" t="s">
        <v>0</v>
      </c>
      <c r="N2" t="s">
        <v>1</v>
      </c>
    </row>
    <row r="3" spans="1:14" x14ac:dyDescent="0.3">
      <c r="A3" s="1">
        <v>10.976179999999999</v>
      </c>
      <c r="B3" s="1">
        <v>8</v>
      </c>
      <c r="D3" s="1">
        <v>2.9113899999999999</v>
      </c>
      <c r="E3" s="1">
        <v>8</v>
      </c>
      <c r="G3">
        <v>6.8</v>
      </c>
      <c r="H3">
        <v>4.7948019999999998</v>
      </c>
      <c r="J3">
        <v>6.8</v>
      </c>
      <c r="K3">
        <v>3.4333040000000001</v>
      </c>
      <c r="M3">
        <v>6.8</v>
      </c>
      <c r="N3">
        <v>1.552762</v>
      </c>
    </row>
    <row r="4" spans="1:14" x14ac:dyDescent="0.3">
      <c r="A4" s="1">
        <v>10.9894</v>
      </c>
      <c r="B4" s="1">
        <v>11</v>
      </c>
      <c r="D4" s="1">
        <v>9.5584199999999999</v>
      </c>
      <c r="E4" s="1">
        <v>11</v>
      </c>
      <c r="G4">
        <v>8.6</v>
      </c>
      <c r="H4">
        <v>7.3290689999999996</v>
      </c>
      <c r="J4">
        <v>8.6</v>
      </c>
      <c r="K4">
        <v>5.3037359999999998</v>
      </c>
      <c r="M4">
        <v>8.6</v>
      </c>
      <c r="N4">
        <v>2.6951329999999998</v>
      </c>
    </row>
    <row r="5" spans="1:14" x14ac:dyDescent="0.3">
      <c r="A5" s="1">
        <v>11.02971</v>
      </c>
      <c r="B5" s="1">
        <v>14</v>
      </c>
      <c r="D5" s="1">
        <v>14.123659999999999</v>
      </c>
      <c r="E5" s="1">
        <v>14</v>
      </c>
      <c r="G5">
        <v>10.4</v>
      </c>
      <c r="H5">
        <v>11.969139</v>
      </c>
      <c r="J5">
        <v>10.4</v>
      </c>
      <c r="K5">
        <v>6.9294010000000004</v>
      </c>
      <c r="M5">
        <v>10.4</v>
      </c>
      <c r="N5">
        <v>6.4881419999999999</v>
      </c>
    </row>
    <row r="6" spans="1:14" x14ac:dyDescent="0.3">
      <c r="A6" s="1">
        <v>11.05505</v>
      </c>
      <c r="B6" s="1">
        <v>17</v>
      </c>
      <c r="D6" s="1">
        <v>16.223569999999999</v>
      </c>
      <c r="E6" s="1">
        <v>17</v>
      </c>
      <c r="G6">
        <v>12.2</v>
      </c>
      <c r="H6">
        <v>14.793519999999999</v>
      </c>
      <c r="J6">
        <v>12.2</v>
      </c>
      <c r="K6">
        <v>9.2896199999999993</v>
      </c>
      <c r="M6">
        <v>12.2</v>
      </c>
      <c r="N6">
        <v>7.7473840000000003</v>
      </c>
    </row>
    <row r="7" spans="1:14" x14ac:dyDescent="0.3">
      <c r="A7" s="1">
        <v>11.062250000000001</v>
      </c>
      <c r="B7" s="1">
        <v>20</v>
      </c>
      <c r="D7" s="1">
        <v>17.37799</v>
      </c>
      <c r="E7" s="1">
        <v>20</v>
      </c>
      <c r="G7">
        <v>14</v>
      </c>
      <c r="H7">
        <v>16.542876</v>
      </c>
      <c r="J7">
        <v>14</v>
      </c>
      <c r="K7">
        <v>10.289075</v>
      </c>
      <c r="M7">
        <v>14</v>
      </c>
      <c r="N7">
        <v>9.2848740000000003</v>
      </c>
    </row>
    <row r="8" spans="1:14" x14ac:dyDescent="0.3">
      <c r="A8" s="1">
        <v>11.071009999999999</v>
      </c>
      <c r="B8" s="1">
        <v>23</v>
      </c>
      <c r="D8" s="1">
        <v>18.363130000000002</v>
      </c>
      <c r="E8" s="1">
        <v>23</v>
      </c>
      <c r="G8">
        <v>15.8</v>
      </c>
      <c r="H8">
        <v>18.126242000000001</v>
      </c>
      <c r="J8">
        <v>15.8</v>
      </c>
      <c r="K8">
        <v>10.713023</v>
      </c>
      <c r="M8">
        <v>15.8</v>
      </c>
      <c r="N8">
        <v>10.045442</v>
      </c>
    </row>
    <row r="9" spans="1:14" x14ac:dyDescent="0.3">
      <c r="A9" s="1">
        <v>11.07203</v>
      </c>
      <c r="B9" s="1">
        <v>26</v>
      </c>
      <c r="D9" s="1">
        <v>19.07874</v>
      </c>
      <c r="E9" s="1">
        <v>26</v>
      </c>
      <c r="G9">
        <v>17.600000000000001</v>
      </c>
      <c r="H9">
        <v>19.133496999999998</v>
      </c>
      <c r="J9">
        <v>17.600000000000001</v>
      </c>
      <c r="K9">
        <v>10.837510999999999</v>
      </c>
      <c r="M9">
        <v>17.600000000000001</v>
      </c>
      <c r="N9">
        <v>10.603994</v>
      </c>
    </row>
    <row r="10" spans="1:14" x14ac:dyDescent="0.3">
      <c r="A10" s="1">
        <v>11.07709</v>
      </c>
      <c r="B10" s="1">
        <v>29</v>
      </c>
      <c r="D10" s="1">
        <v>19.808589999999999</v>
      </c>
      <c r="E10" s="1">
        <v>29</v>
      </c>
      <c r="G10">
        <v>19.399999999999999</v>
      </c>
      <c r="H10">
        <v>20.212356</v>
      </c>
      <c r="J10">
        <v>19.399999999999999</v>
      </c>
      <c r="K10">
        <v>10.990479000000001</v>
      </c>
      <c r="M10">
        <v>19.399999999999999</v>
      </c>
      <c r="N10">
        <v>10.725739000000001</v>
      </c>
    </row>
    <row r="11" spans="1:14" x14ac:dyDescent="0.3">
      <c r="A11" s="1">
        <v>11.06453</v>
      </c>
      <c r="B11" s="1">
        <v>32</v>
      </c>
      <c r="D11" s="1">
        <v>20.35735</v>
      </c>
      <c r="E11" s="1">
        <v>32</v>
      </c>
      <c r="G11">
        <v>21.2</v>
      </c>
      <c r="H11">
        <v>21.015118000000001</v>
      </c>
      <c r="J11">
        <v>21.2</v>
      </c>
      <c r="K11">
        <v>11.098523999999999</v>
      </c>
      <c r="M11">
        <v>21.2</v>
      </c>
      <c r="N11">
        <v>11.008150000000001</v>
      </c>
    </row>
    <row r="12" spans="1:14" x14ac:dyDescent="0.3">
      <c r="A12" s="1">
        <v>11.0533</v>
      </c>
      <c r="B12" s="1">
        <v>35</v>
      </c>
      <c r="D12" s="1">
        <v>20.781220000000001</v>
      </c>
      <c r="E12" s="1">
        <v>35</v>
      </c>
      <c r="G12">
        <v>23</v>
      </c>
      <c r="H12">
        <v>21.663585999999999</v>
      </c>
      <c r="J12">
        <v>23</v>
      </c>
      <c r="K12">
        <v>11.140152</v>
      </c>
      <c r="M12">
        <v>23</v>
      </c>
      <c r="N12">
        <v>11.020023999999999</v>
      </c>
    </row>
    <row r="13" spans="1:14" x14ac:dyDescent="0.3">
      <c r="A13" s="1">
        <v>11.02558</v>
      </c>
      <c r="B13" s="1">
        <v>38</v>
      </c>
      <c r="D13" s="1">
        <v>21.255389999999998</v>
      </c>
      <c r="E13" s="1">
        <v>38</v>
      </c>
      <c r="G13">
        <v>24.8</v>
      </c>
      <c r="H13">
        <v>22.462443</v>
      </c>
      <c r="J13">
        <v>24.8</v>
      </c>
      <c r="K13">
        <v>11.18005</v>
      </c>
      <c r="M13">
        <v>24.8</v>
      </c>
      <c r="N13">
        <v>11.060969</v>
      </c>
    </row>
    <row r="14" spans="1:14" x14ac:dyDescent="0.3">
      <c r="A14" s="1">
        <v>11.01299</v>
      </c>
      <c r="B14" s="1">
        <v>41</v>
      </c>
      <c r="D14" s="1">
        <v>21.59225</v>
      </c>
      <c r="E14" s="1">
        <v>41</v>
      </c>
      <c r="G14">
        <v>26.6</v>
      </c>
      <c r="H14">
        <v>23.069358000000001</v>
      </c>
      <c r="J14">
        <v>26.6</v>
      </c>
      <c r="K14">
        <v>11.203423000000001</v>
      </c>
      <c r="M14">
        <v>26.6</v>
      </c>
      <c r="N14">
        <v>11.171633</v>
      </c>
    </row>
    <row r="15" spans="1:14" x14ac:dyDescent="0.3">
      <c r="A15" s="1">
        <v>11.0077</v>
      </c>
      <c r="B15" s="1">
        <v>44</v>
      </c>
      <c r="D15" s="1">
        <v>21.962910000000001</v>
      </c>
      <c r="E15" s="1">
        <v>44</v>
      </c>
      <c r="G15">
        <v>28.4</v>
      </c>
      <c r="H15">
        <v>23.688388</v>
      </c>
      <c r="J15">
        <v>28.4</v>
      </c>
      <c r="K15">
        <v>11.252058</v>
      </c>
      <c r="M15">
        <v>28.4</v>
      </c>
      <c r="N15">
        <v>11.075708000000001</v>
      </c>
    </row>
    <row r="16" spans="1:14" x14ac:dyDescent="0.3">
      <c r="A16" s="1">
        <v>11.00085</v>
      </c>
      <c r="B16" s="1">
        <v>47</v>
      </c>
      <c r="D16" s="1">
        <v>22.284669999999998</v>
      </c>
      <c r="E16" s="1">
        <v>47</v>
      </c>
      <c r="G16">
        <v>30.2</v>
      </c>
      <c r="H16">
        <v>24.197863999999999</v>
      </c>
      <c r="J16">
        <v>30.2</v>
      </c>
      <c r="K16">
        <v>11.264868999999999</v>
      </c>
      <c r="M16">
        <v>30.2</v>
      </c>
      <c r="N16">
        <v>11.024908</v>
      </c>
    </row>
    <row r="17" spans="1:14" x14ac:dyDescent="0.3">
      <c r="A17" s="1">
        <v>10.999000000000001</v>
      </c>
      <c r="B17" s="1">
        <v>50</v>
      </c>
      <c r="D17" s="1">
        <v>22.573260000000001</v>
      </c>
      <c r="E17" s="1">
        <v>50</v>
      </c>
      <c r="G17">
        <v>32</v>
      </c>
      <c r="H17">
        <v>24.678554999999999</v>
      </c>
      <c r="J17">
        <v>32</v>
      </c>
      <c r="K17">
        <v>11.30165</v>
      </c>
      <c r="M17">
        <v>32</v>
      </c>
      <c r="N17">
        <v>10.875425</v>
      </c>
    </row>
    <row r="18" spans="1:14" x14ac:dyDescent="0.3">
      <c r="A18" s="1">
        <v>10.99366</v>
      </c>
      <c r="B18" s="1">
        <v>53</v>
      </c>
      <c r="D18" s="1">
        <v>22.89076</v>
      </c>
      <c r="E18" s="1">
        <v>53</v>
      </c>
      <c r="G18">
        <v>33.799999999999997</v>
      </c>
      <c r="H18">
        <v>25.113548999999999</v>
      </c>
      <c r="J18">
        <v>33.799999999999997</v>
      </c>
      <c r="K18">
        <v>11.318904</v>
      </c>
      <c r="M18">
        <v>33.799999999999997</v>
      </c>
      <c r="N18">
        <v>10.935532</v>
      </c>
    </row>
    <row r="19" spans="1:14" x14ac:dyDescent="0.3">
      <c r="A19" s="1">
        <v>10.99765</v>
      </c>
      <c r="B19" s="1">
        <v>56</v>
      </c>
      <c r="D19" s="1">
        <v>23.199079999999999</v>
      </c>
      <c r="E19" s="1">
        <v>56</v>
      </c>
      <c r="G19">
        <v>35.6</v>
      </c>
      <c r="H19">
        <v>25.500575000000001</v>
      </c>
      <c r="J19">
        <v>35.6</v>
      </c>
      <c r="K19">
        <v>11.316939</v>
      </c>
      <c r="M19">
        <v>35.6</v>
      </c>
      <c r="N19">
        <v>10.873393999999999</v>
      </c>
    </row>
    <row r="20" spans="1:14" x14ac:dyDescent="0.3">
      <c r="A20" s="1">
        <v>10.99892</v>
      </c>
      <c r="B20" s="1">
        <v>59</v>
      </c>
      <c r="D20" s="1">
        <v>23.492540000000002</v>
      </c>
      <c r="E20" s="1">
        <v>59</v>
      </c>
      <c r="G20">
        <v>37.4</v>
      </c>
      <c r="H20">
        <v>25.849861000000001</v>
      </c>
      <c r="J20">
        <v>37.4</v>
      </c>
      <c r="K20">
        <v>11.327133</v>
      </c>
      <c r="M20">
        <v>37.4</v>
      </c>
      <c r="N20">
        <v>10.871791999999999</v>
      </c>
    </row>
    <row r="21" spans="1:14" x14ac:dyDescent="0.3">
      <c r="A21" s="1">
        <v>10.989929999999999</v>
      </c>
      <c r="B21" s="1">
        <v>62</v>
      </c>
      <c r="D21" s="1">
        <v>23.895959999999999</v>
      </c>
      <c r="E21" s="1">
        <v>62</v>
      </c>
      <c r="G21">
        <v>39.200000000000003</v>
      </c>
      <c r="H21">
        <v>26.169584</v>
      </c>
      <c r="J21">
        <v>39.200000000000003</v>
      </c>
      <c r="K21">
        <v>11.343526000000001</v>
      </c>
      <c r="M21">
        <v>39.200000000000003</v>
      </c>
      <c r="N21">
        <v>10.891515</v>
      </c>
    </row>
    <row r="22" spans="1:14" x14ac:dyDescent="0.3">
      <c r="A22" s="1">
        <v>10.98686</v>
      </c>
      <c r="B22" s="1">
        <v>65</v>
      </c>
      <c r="D22" s="1">
        <v>24.16452</v>
      </c>
      <c r="E22" s="1">
        <v>65</v>
      </c>
      <c r="G22">
        <v>41</v>
      </c>
      <c r="H22">
        <v>26.581050999999999</v>
      </c>
      <c r="J22">
        <v>41</v>
      </c>
      <c r="K22">
        <v>11.345734</v>
      </c>
      <c r="M22">
        <v>41</v>
      </c>
      <c r="N22">
        <v>10.928081000000001</v>
      </c>
    </row>
    <row r="23" spans="1:14" x14ac:dyDescent="0.3">
      <c r="A23" s="1">
        <v>10.97645</v>
      </c>
      <c r="B23" s="1">
        <v>68</v>
      </c>
      <c r="D23" s="1">
        <v>24.39658</v>
      </c>
      <c r="E23" s="1">
        <v>68</v>
      </c>
      <c r="G23">
        <v>42.8</v>
      </c>
      <c r="H23">
        <v>26.89602</v>
      </c>
      <c r="J23">
        <v>42.8</v>
      </c>
      <c r="K23">
        <v>11.354476999999999</v>
      </c>
      <c r="M23">
        <v>42.8</v>
      </c>
      <c r="N23">
        <v>10.868430999999999</v>
      </c>
    </row>
    <row r="24" spans="1:14" x14ac:dyDescent="0.3">
      <c r="A24" s="1">
        <v>10.974299999999999</v>
      </c>
      <c r="B24" s="1">
        <v>71</v>
      </c>
      <c r="D24" s="1">
        <v>24.75207</v>
      </c>
      <c r="E24" s="1">
        <v>71</v>
      </c>
      <c r="G24">
        <v>44.6</v>
      </c>
      <c r="H24">
        <v>27.261061000000002</v>
      </c>
      <c r="J24">
        <v>44.6</v>
      </c>
      <c r="K24">
        <v>11.368088999999999</v>
      </c>
      <c r="M24">
        <v>44.6</v>
      </c>
      <c r="N24">
        <v>10.794276</v>
      </c>
    </row>
    <row r="25" spans="1:14" x14ac:dyDescent="0.3">
      <c r="A25" s="1">
        <v>10.96489</v>
      </c>
      <c r="B25" s="1">
        <v>74</v>
      </c>
      <c r="D25" s="1">
        <v>25.078900000000001</v>
      </c>
      <c r="E25" s="1">
        <v>74</v>
      </c>
      <c r="G25">
        <v>46.4</v>
      </c>
      <c r="H25">
        <v>27.585652</v>
      </c>
      <c r="J25">
        <v>46.4</v>
      </c>
      <c r="K25">
        <v>11.370772000000001</v>
      </c>
      <c r="M25">
        <v>46.4</v>
      </c>
      <c r="N25">
        <v>10.810312</v>
      </c>
    </row>
    <row r="26" spans="1:14" x14ac:dyDescent="0.3">
      <c r="A26" s="1">
        <v>10.959199999999999</v>
      </c>
      <c r="B26" s="1">
        <v>77</v>
      </c>
      <c r="D26" s="1">
        <v>25.359839999999998</v>
      </c>
      <c r="E26" s="1">
        <v>77</v>
      </c>
      <c r="G26">
        <v>48.2</v>
      </c>
      <c r="H26">
        <v>27.892154999999999</v>
      </c>
      <c r="J26">
        <v>48.2</v>
      </c>
      <c r="K26">
        <v>11.366628</v>
      </c>
      <c r="M26">
        <v>48.2</v>
      </c>
      <c r="N26">
        <v>10.758343</v>
      </c>
    </row>
    <row r="27" spans="1:14" x14ac:dyDescent="0.3">
      <c r="A27" s="1">
        <v>10.94619</v>
      </c>
      <c r="B27" s="1">
        <v>80</v>
      </c>
      <c r="D27" s="1">
        <v>25.703220000000002</v>
      </c>
      <c r="E27" s="1">
        <v>80</v>
      </c>
      <c r="G27">
        <v>50</v>
      </c>
      <c r="H27">
        <v>28.199470999999999</v>
      </c>
      <c r="J27">
        <v>50</v>
      </c>
      <c r="K27">
        <v>11.353066</v>
      </c>
      <c r="M27">
        <v>50</v>
      </c>
      <c r="N27">
        <v>10.769026</v>
      </c>
    </row>
    <row r="28" spans="1:14" x14ac:dyDescent="0.3">
      <c r="A28" s="1">
        <v>10.9404</v>
      </c>
      <c r="B28" s="1">
        <v>83</v>
      </c>
      <c r="D28" s="1">
        <v>26.110099999999999</v>
      </c>
      <c r="E28" s="1">
        <v>83</v>
      </c>
      <c r="G28">
        <v>51.8</v>
      </c>
      <c r="H28">
        <v>28.506917000000001</v>
      </c>
      <c r="J28">
        <v>51.8</v>
      </c>
      <c r="K28">
        <v>11.352522</v>
      </c>
      <c r="M28">
        <v>51.8</v>
      </c>
      <c r="N28">
        <v>10.703317999999999</v>
      </c>
    </row>
    <row r="29" spans="1:14" x14ac:dyDescent="0.3">
      <c r="A29" s="1">
        <v>10.9086</v>
      </c>
      <c r="B29" s="1">
        <v>86</v>
      </c>
      <c r="D29" s="1">
        <v>26.427849999999999</v>
      </c>
      <c r="E29" s="1">
        <v>86</v>
      </c>
      <c r="G29">
        <v>53.6</v>
      </c>
      <c r="H29">
        <v>28.817640000000001</v>
      </c>
      <c r="J29">
        <v>53.6</v>
      </c>
      <c r="K29">
        <v>11.371969999999999</v>
      </c>
      <c r="M29">
        <v>53.6</v>
      </c>
      <c r="N29">
        <v>10.736132</v>
      </c>
    </row>
    <row r="30" spans="1:14" x14ac:dyDescent="0.3">
      <c r="A30" s="1">
        <v>10.910909999999999</v>
      </c>
      <c r="B30" s="1">
        <v>89</v>
      </c>
      <c r="D30" s="1">
        <v>26.883150000000001</v>
      </c>
      <c r="E30" s="1">
        <v>89</v>
      </c>
      <c r="G30">
        <v>55.4</v>
      </c>
      <c r="H30">
        <v>29.130794000000002</v>
      </c>
      <c r="J30">
        <v>55.4</v>
      </c>
      <c r="K30">
        <v>11.362161</v>
      </c>
      <c r="M30">
        <v>55.4</v>
      </c>
      <c r="N30">
        <v>10.71895</v>
      </c>
    </row>
    <row r="31" spans="1:14" x14ac:dyDescent="0.3">
      <c r="A31" s="1">
        <v>10.86486</v>
      </c>
      <c r="B31" s="1">
        <v>92</v>
      </c>
      <c r="D31" s="1">
        <v>27.555209999999999</v>
      </c>
      <c r="E31" s="1">
        <v>92</v>
      </c>
      <c r="G31">
        <v>57.2</v>
      </c>
      <c r="H31">
        <v>29.41676</v>
      </c>
      <c r="J31">
        <v>57.2</v>
      </c>
      <c r="K31">
        <v>11.380091999999999</v>
      </c>
      <c r="M31">
        <v>57.2</v>
      </c>
      <c r="N31">
        <v>10.735222</v>
      </c>
    </row>
    <row r="32" spans="1:14" x14ac:dyDescent="0.3">
      <c r="A32" s="1">
        <v>10.83065</v>
      </c>
      <c r="B32" s="1">
        <v>95</v>
      </c>
      <c r="D32" s="1">
        <v>28.646750000000001</v>
      </c>
      <c r="E32" s="1">
        <v>95</v>
      </c>
      <c r="G32">
        <v>59</v>
      </c>
      <c r="H32">
        <v>29.653679</v>
      </c>
      <c r="J32">
        <v>59</v>
      </c>
      <c r="K32">
        <v>11.373264000000001</v>
      </c>
      <c r="M32">
        <v>59</v>
      </c>
      <c r="N32">
        <v>10.730048</v>
      </c>
    </row>
    <row r="33" spans="7:14" x14ac:dyDescent="0.3">
      <c r="G33">
        <v>60.8</v>
      </c>
      <c r="H33">
        <v>29.944429</v>
      </c>
      <c r="J33">
        <v>60.8</v>
      </c>
      <c r="K33">
        <v>11.376626</v>
      </c>
      <c r="M33">
        <v>60.8</v>
      </c>
      <c r="N33">
        <v>10.710699</v>
      </c>
    </row>
    <row r="34" spans="7:14" x14ac:dyDescent="0.3">
      <c r="G34">
        <v>62.6</v>
      </c>
      <c r="H34">
        <v>30.259170000000001</v>
      </c>
      <c r="J34">
        <v>62.6</v>
      </c>
      <c r="K34">
        <v>11.37839</v>
      </c>
      <c r="M34">
        <v>62.6</v>
      </c>
      <c r="N34">
        <v>10.729467</v>
      </c>
    </row>
    <row r="35" spans="7:14" x14ac:dyDescent="0.3">
      <c r="G35">
        <v>64.400000000000006</v>
      </c>
      <c r="H35">
        <v>30.521989999999999</v>
      </c>
      <c r="J35">
        <v>64.400000000000006</v>
      </c>
      <c r="K35">
        <v>11.37191</v>
      </c>
      <c r="M35">
        <v>64.400000000000006</v>
      </c>
      <c r="N35">
        <v>10.785347</v>
      </c>
    </row>
    <row r="36" spans="7:14" x14ac:dyDescent="0.3">
      <c r="G36">
        <v>66.2</v>
      </c>
      <c r="H36">
        <v>30.806695999999999</v>
      </c>
      <c r="J36">
        <v>66.2</v>
      </c>
      <c r="K36">
        <v>11.36407</v>
      </c>
      <c r="M36">
        <v>66.2</v>
      </c>
      <c r="N36">
        <v>10.815486</v>
      </c>
    </row>
    <row r="37" spans="7:14" x14ac:dyDescent="0.3">
      <c r="G37">
        <v>68</v>
      </c>
      <c r="H37">
        <v>31.078156</v>
      </c>
      <c r="J37">
        <v>68</v>
      </c>
      <c r="K37">
        <v>11.338660000000001</v>
      </c>
      <c r="M37">
        <v>68</v>
      </c>
      <c r="N37">
        <v>10.800643000000001</v>
      </c>
    </row>
    <row r="38" spans="7:14" x14ac:dyDescent="0.3">
      <c r="G38">
        <v>69.8</v>
      </c>
      <c r="H38">
        <v>31.364035999999999</v>
      </c>
      <c r="J38">
        <v>69.8</v>
      </c>
      <c r="K38">
        <v>11.30242</v>
      </c>
      <c r="M38">
        <v>69.8</v>
      </c>
      <c r="N38">
        <v>10.72763</v>
      </c>
    </row>
    <row r="39" spans="7:14" x14ac:dyDescent="0.3">
      <c r="G39">
        <v>71.599999999999994</v>
      </c>
      <c r="H39">
        <v>31.652111000000001</v>
      </c>
      <c r="J39">
        <v>71.599999999999994</v>
      </c>
      <c r="K39">
        <v>11.268469</v>
      </c>
      <c r="M39">
        <v>71.599999999999994</v>
      </c>
      <c r="N39">
        <v>10.735458</v>
      </c>
    </row>
    <row r="40" spans="7:14" x14ac:dyDescent="0.3">
      <c r="G40">
        <v>73.400000000000006</v>
      </c>
      <c r="H40">
        <v>31.909229</v>
      </c>
      <c r="J40">
        <v>73.400000000000006</v>
      </c>
      <c r="K40">
        <v>11.293085</v>
      </c>
      <c r="M40">
        <v>73.400000000000006</v>
      </c>
      <c r="N40">
        <v>10.592257999999999</v>
      </c>
    </row>
    <row r="41" spans="7:14" x14ac:dyDescent="0.3">
      <c r="G41">
        <v>75.2</v>
      </c>
      <c r="H41">
        <v>32.113059</v>
      </c>
      <c r="J41">
        <v>75.2</v>
      </c>
      <c r="K41">
        <v>11.330545000000001</v>
      </c>
      <c r="M41">
        <v>75.2</v>
      </c>
      <c r="N41">
        <v>10.556917</v>
      </c>
    </row>
    <row r="42" spans="7:14" x14ac:dyDescent="0.3">
      <c r="G42">
        <v>77</v>
      </c>
      <c r="H42">
        <v>32.447132000000003</v>
      </c>
      <c r="J42">
        <v>77</v>
      </c>
      <c r="K42">
        <v>11.362131</v>
      </c>
      <c r="M42">
        <v>77</v>
      </c>
      <c r="N42">
        <v>10.460457</v>
      </c>
    </row>
    <row r="43" spans="7:14" x14ac:dyDescent="0.3">
      <c r="G43">
        <v>78.8</v>
      </c>
      <c r="H43">
        <v>32.683255000000003</v>
      </c>
      <c r="J43">
        <v>78.8</v>
      </c>
      <c r="K43">
        <v>11.383813</v>
      </c>
      <c r="M43">
        <v>78.8</v>
      </c>
      <c r="N43">
        <v>10.434676</v>
      </c>
    </row>
    <row r="44" spans="7:14" x14ac:dyDescent="0.3">
      <c r="G44">
        <v>80.599999999999994</v>
      </c>
      <c r="H44">
        <v>32.997915999999996</v>
      </c>
      <c r="J44">
        <v>80.599999999999994</v>
      </c>
      <c r="K44">
        <v>11.41967</v>
      </c>
      <c r="M44">
        <v>80.599999999999994</v>
      </c>
      <c r="N44">
        <v>10.306620000000001</v>
      </c>
    </row>
    <row r="45" spans="7:14" x14ac:dyDescent="0.3">
      <c r="G45">
        <v>82.4</v>
      </c>
      <c r="H45">
        <v>33.262583999999997</v>
      </c>
      <c r="J45">
        <v>82.4</v>
      </c>
      <c r="K45">
        <v>11.434426999999999</v>
      </c>
      <c r="M45">
        <v>82.4</v>
      </c>
      <c r="N45">
        <v>10.224494999999999</v>
      </c>
    </row>
    <row r="46" spans="7:14" x14ac:dyDescent="0.3">
      <c r="G46">
        <v>84.2</v>
      </c>
      <c r="H46">
        <v>33.575521000000002</v>
      </c>
      <c r="J46">
        <v>84.2</v>
      </c>
      <c r="K46">
        <v>11.432207999999999</v>
      </c>
      <c r="M46">
        <v>84.2</v>
      </c>
      <c r="N46">
        <v>10.191737</v>
      </c>
    </row>
    <row r="47" spans="7:14" x14ac:dyDescent="0.3">
      <c r="G47">
        <v>86</v>
      </c>
      <c r="H47">
        <v>33.890500000000003</v>
      </c>
      <c r="J47">
        <v>86</v>
      </c>
      <c r="K47">
        <v>11.40441</v>
      </c>
      <c r="M47">
        <v>86</v>
      </c>
      <c r="N47">
        <v>10.246086999999999</v>
      </c>
    </row>
    <row r="48" spans="7:14" x14ac:dyDescent="0.3">
      <c r="G48">
        <v>87.8</v>
      </c>
      <c r="H48">
        <v>34.223709999999997</v>
      </c>
      <c r="J48">
        <v>87.8</v>
      </c>
      <c r="K48">
        <v>11.362266</v>
      </c>
      <c r="M48">
        <v>87.8</v>
      </c>
      <c r="N48">
        <v>10.447652</v>
      </c>
    </row>
    <row r="49" spans="7:14" x14ac:dyDescent="0.3">
      <c r="G49">
        <v>89.6</v>
      </c>
      <c r="H49">
        <v>34.560589999999998</v>
      </c>
      <c r="J49">
        <v>89.6</v>
      </c>
      <c r="K49">
        <v>11.378544</v>
      </c>
      <c r="M49">
        <v>89.6</v>
      </c>
      <c r="N49">
        <v>10.386775999999999</v>
      </c>
    </row>
    <row r="50" spans="7:14" x14ac:dyDescent="0.3">
      <c r="G50">
        <v>91.4</v>
      </c>
      <c r="H50">
        <v>34.903799999999997</v>
      </c>
      <c r="J50">
        <v>91.4</v>
      </c>
      <c r="K50">
        <v>11.491509000000001</v>
      </c>
      <c r="M50">
        <v>91.4</v>
      </c>
      <c r="N50">
        <v>10.339157</v>
      </c>
    </row>
    <row r="51" spans="7:14" x14ac:dyDescent="0.3">
      <c r="G51">
        <v>93.2</v>
      </c>
      <c r="H51">
        <v>35.396301000000001</v>
      </c>
      <c r="J51">
        <v>93.2</v>
      </c>
      <c r="K51">
        <v>11.566788000000001</v>
      </c>
      <c r="M51">
        <v>93.2</v>
      </c>
      <c r="N51">
        <v>10.854354000000001</v>
      </c>
    </row>
    <row r="52" spans="7:14" x14ac:dyDescent="0.3">
      <c r="G52">
        <v>95</v>
      </c>
      <c r="H52">
        <v>35.982593999999999</v>
      </c>
      <c r="J52">
        <v>95</v>
      </c>
      <c r="K52">
        <v>11.471339</v>
      </c>
      <c r="M52">
        <v>95</v>
      </c>
      <c r="N52">
        <v>10.672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FDC94-4D9F-43BD-92F3-1F70A3E9DEE8}">
  <dimension ref="A2:P47"/>
  <sheetViews>
    <sheetView tabSelected="1" topLeftCell="A43" workbookViewId="0">
      <selection activeCell="D29" sqref="D29"/>
    </sheetView>
  </sheetViews>
  <sheetFormatPr defaultRowHeight="14.4" x14ac:dyDescent="0.3"/>
  <sheetData>
    <row r="2" spans="1:16" x14ac:dyDescent="0.3">
      <c r="A2" t="s">
        <v>16</v>
      </c>
    </row>
    <row r="3" spans="1:16" x14ac:dyDescent="0.3">
      <c r="A3" t="s">
        <v>7</v>
      </c>
      <c r="I3" t="s">
        <v>8</v>
      </c>
      <c r="L3" t="s">
        <v>9</v>
      </c>
      <c r="O3" t="s">
        <v>10</v>
      </c>
    </row>
    <row r="4" spans="1:16" x14ac:dyDescent="0.3">
      <c r="A4" t="s">
        <v>11</v>
      </c>
      <c r="H4" t="s">
        <v>12</v>
      </c>
      <c r="K4" t="s">
        <v>13</v>
      </c>
      <c r="N4" t="s">
        <v>13</v>
      </c>
    </row>
    <row r="5" spans="1:16" x14ac:dyDescent="0.3">
      <c r="A5">
        <v>130131</v>
      </c>
      <c r="B5">
        <v>137993</v>
      </c>
      <c r="C5">
        <v>152</v>
      </c>
      <c r="D5">
        <v>154</v>
      </c>
      <c r="E5">
        <v>134939</v>
      </c>
      <c r="F5">
        <v>136658</v>
      </c>
      <c r="H5">
        <v>0</v>
      </c>
      <c r="I5">
        <f>A19/A5</f>
        <v>0.16325856252545512</v>
      </c>
      <c r="J5">
        <f>B19/B5</f>
        <v>0.15979071402172573</v>
      </c>
      <c r="K5">
        <f>AVERAGE(I5:J5)</f>
        <v>0.16152463827359043</v>
      </c>
      <c r="L5">
        <f>C19/C12</f>
        <v>0.1056142301278488</v>
      </c>
      <c r="M5">
        <f>D19/D12</f>
        <v>0.11543273143821783</v>
      </c>
      <c r="N5">
        <f>AVERAGE(L5:M5)</f>
        <v>0.11052348078303331</v>
      </c>
      <c r="O5">
        <f>E19-E5*K5-E12*N5</f>
        <v>-388.12399597555486</v>
      </c>
      <c r="P5">
        <f>F19-F5*K5-F12*N5</f>
        <v>743.27396272512851</v>
      </c>
    </row>
    <row r="6" spans="1:16" x14ac:dyDescent="0.3">
      <c r="A6">
        <v>132917</v>
      </c>
      <c r="B6">
        <v>138172</v>
      </c>
      <c r="C6">
        <v>169</v>
      </c>
      <c r="D6">
        <v>165</v>
      </c>
      <c r="E6">
        <v>133546</v>
      </c>
      <c r="F6">
        <v>140245</v>
      </c>
      <c r="H6">
        <v>1</v>
      </c>
      <c r="I6">
        <f t="shared" ref="I6:J9" si="0">A20/A6</f>
        <v>0.15590932687316145</v>
      </c>
      <c r="J6">
        <f t="shared" si="0"/>
        <v>0.16866658946819907</v>
      </c>
      <c r="K6">
        <f t="shared" ref="K6:K9" si="1">AVERAGE(I6:J6)</f>
        <v>0.16228795817068026</v>
      </c>
      <c r="L6">
        <f t="shared" ref="L6:M9" si="2">C20/C13</f>
        <v>0.10363067124933978</v>
      </c>
      <c r="M6">
        <f t="shared" si="2"/>
        <v>0.1088558443277589</v>
      </c>
      <c r="N6">
        <f t="shared" ref="N6:N9" si="3">AVERAGE(L6:M6)</f>
        <v>0.10624325778854934</v>
      </c>
      <c r="O6">
        <f t="shared" ref="O6:O9" si="4">E20-E6*K6-E13*N6</f>
        <v>3129.1413714619503</v>
      </c>
      <c r="P6">
        <f t="shared" ref="P6:P9" si="5">F20-F6*K6-F13*N6</f>
        <v>3930.6419099696486</v>
      </c>
    </row>
    <row r="7" spans="1:16" x14ac:dyDescent="0.3">
      <c r="A7">
        <v>132356</v>
      </c>
      <c r="B7">
        <v>137182</v>
      </c>
      <c r="C7">
        <v>159</v>
      </c>
      <c r="D7">
        <v>174</v>
      </c>
      <c r="E7">
        <v>124820</v>
      </c>
      <c r="F7">
        <v>137969</v>
      </c>
      <c r="H7">
        <v>2</v>
      </c>
      <c r="I7">
        <f t="shared" si="0"/>
        <v>0.15763546798029557</v>
      </c>
      <c r="J7">
        <f t="shared" si="0"/>
        <v>0.16136956743596098</v>
      </c>
      <c r="K7">
        <f t="shared" si="1"/>
        <v>0.15950251770812829</v>
      </c>
      <c r="L7">
        <f t="shared" si="2"/>
        <v>0.10811042123772621</v>
      </c>
      <c r="M7">
        <f t="shared" si="2"/>
        <v>0.10321563588004125</v>
      </c>
      <c r="N7">
        <f t="shared" si="3"/>
        <v>0.10566302855888374</v>
      </c>
      <c r="O7">
        <f t="shared" si="4"/>
        <v>12479.040223851873</v>
      </c>
      <c r="P7">
        <f t="shared" si="5"/>
        <v>13257.944121627976</v>
      </c>
    </row>
    <row r="8" spans="1:16" x14ac:dyDescent="0.3">
      <c r="A8">
        <v>122512</v>
      </c>
      <c r="B8">
        <v>131892</v>
      </c>
      <c r="C8">
        <v>209</v>
      </c>
      <c r="D8">
        <v>192</v>
      </c>
      <c r="E8">
        <v>117444</v>
      </c>
      <c r="F8">
        <v>128276</v>
      </c>
      <c r="H8">
        <v>4</v>
      </c>
      <c r="I8">
        <f t="shared" si="0"/>
        <v>0.15662139219015281</v>
      </c>
      <c r="J8">
        <f t="shared" si="0"/>
        <v>0.14507324174324449</v>
      </c>
      <c r="K8">
        <f t="shared" si="1"/>
        <v>0.15084731696669865</v>
      </c>
      <c r="L8">
        <f t="shared" si="2"/>
        <v>0.11299933422103861</v>
      </c>
      <c r="M8">
        <f t="shared" si="2"/>
        <v>0.10871147191047575</v>
      </c>
      <c r="N8">
        <f t="shared" si="3"/>
        <v>0.11085540306575718</v>
      </c>
      <c r="O8">
        <f t="shared" si="4"/>
        <v>39813.242561869258</v>
      </c>
      <c r="P8">
        <f t="shared" si="5"/>
        <v>41099.366746077067</v>
      </c>
    </row>
    <row r="9" spans="1:16" x14ac:dyDescent="0.3">
      <c r="A9">
        <v>120166</v>
      </c>
      <c r="B9">
        <v>126422</v>
      </c>
      <c r="C9">
        <v>223</v>
      </c>
      <c r="D9">
        <v>240</v>
      </c>
      <c r="E9">
        <v>113151</v>
      </c>
      <c r="F9">
        <v>115819</v>
      </c>
      <c r="H9">
        <v>8</v>
      </c>
      <c r="I9">
        <f t="shared" si="0"/>
        <v>0.15342942263202569</v>
      </c>
      <c r="J9">
        <f t="shared" si="0"/>
        <v>0.15850880384743163</v>
      </c>
      <c r="K9">
        <f t="shared" si="1"/>
        <v>0.15596911323972867</v>
      </c>
      <c r="L9">
        <f t="shared" si="2"/>
        <v>0.10651663548659257</v>
      </c>
      <c r="M9">
        <f t="shared" si="2"/>
        <v>9.5670685826497084E-2</v>
      </c>
      <c r="N9">
        <f t="shared" si="3"/>
        <v>0.10109366065654482</v>
      </c>
      <c r="O9">
        <f t="shared" si="4"/>
        <v>103647.64263099832</v>
      </c>
      <c r="P9">
        <f t="shared" si="5"/>
        <v>106924.00400176595</v>
      </c>
    </row>
    <row r="11" spans="1:16" x14ac:dyDescent="0.3">
      <c r="A11" t="s">
        <v>14</v>
      </c>
    </row>
    <row r="12" spans="1:16" x14ac:dyDescent="0.3">
      <c r="A12">
        <v>110</v>
      </c>
      <c r="B12">
        <v>93</v>
      </c>
      <c r="C12">
        <v>129528</v>
      </c>
      <c r="D12">
        <v>132692</v>
      </c>
      <c r="E12">
        <v>130589</v>
      </c>
      <c r="F12">
        <v>132769</v>
      </c>
    </row>
    <row r="13" spans="1:16" x14ac:dyDescent="0.3">
      <c r="A13">
        <v>119</v>
      </c>
      <c r="B13">
        <v>103</v>
      </c>
      <c r="C13">
        <v>130637</v>
      </c>
      <c r="D13">
        <v>135978</v>
      </c>
      <c r="E13">
        <v>129636</v>
      </c>
      <c r="F13">
        <v>135023</v>
      </c>
    </row>
    <row r="14" spans="1:16" x14ac:dyDescent="0.3">
      <c r="A14">
        <v>107</v>
      </c>
      <c r="B14">
        <v>108</v>
      </c>
      <c r="C14">
        <v>128526</v>
      </c>
      <c r="D14">
        <v>133846</v>
      </c>
      <c r="E14">
        <v>119151</v>
      </c>
      <c r="F14">
        <v>131017</v>
      </c>
    </row>
    <row r="15" spans="1:16" x14ac:dyDescent="0.3">
      <c r="A15">
        <v>118</v>
      </c>
      <c r="B15">
        <v>90</v>
      </c>
      <c r="C15">
        <v>120160</v>
      </c>
      <c r="D15">
        <v>123676</v>
      </c>
      <c r="E15">
        <v>108715</v>
      </c>
      <c r="F15">
        <v>115633</v>
      </c>
    </row>
    <row r="16" spans="1:16" x14ac:dyDescent="0.3">
      <c r="A16">
        <v>111</v>
      </c>
      <c r="B16">
        <v>143</v>
      </c>
      <c r="C16">
        <v>109044</v>
      </c>
      <c r="D16">
        <v>108978</v>
      </c>
      <c r="E16">
        <v>101582</v>
      </c>
      <c r="F16">
        <v>104337</v>
      </c>
    </row>
    <row r="18" spans="1:16" x14ac:dyDescent="0.3">
      <c r="A18" t="s">
        <v>15</v>
      </c>
    </row>
    <row r="19" spans="1:16" x14ac:dyDescent="0.3">
      <c r="A19">
        <v>21245</v>
      </c>
      <c r="B19">
        <v>22050</v>
      </c>
      <c r="C19">
        <v>13680</v>
      </c>
      <c r="D19">
        <v>15317</v>
      </c>
      <c r="E19">
        <v>35841</v>
      </c>
      <c r="F19">
        <v>37491</v>
      </c>
    </row>
    <row r="20" spans="1:16" x14ac:dyDescent="0.3">
      <c r="A20">
        <v>20723</v>
      </c>
      <c r="B20">
        <v>23305</v>
      </c>
      <c r="C20">
        <v>13538</v>
      </c>
      <c r="D20">
        <v>14802</v>
      </c>
      <c r="E20">
        <v>38575</v>
      </c>
      <c r="F20">
        <v>41036</v>
      </c>
    </row>
    <row r="21" spans="1:16" x14ac:dyDescent="0.3">
      <c r="A21">
        <v>20864</v>
      </c>
      <c r="B21">
        <v>22137</v>
      </c>
      <c r="C21">
        <v>13895</v>
      </c>
      <c r="D21">
        <v>13815</v>
      </c>
      <c r="E21">
        <v>44978</v>
      </c>
      <c r="F21">
        <v>49108</v>
      </c>
    </row>
    <row r="22" spans="1:16" x14ac:dyDescent="0.3">
      <c r="A22">
        <v>19188</v>
      </c>
      <c r="B22">
        <v>19134</v>
      </c>
      <c r="C22">
        <v>13578</v>
      </c>
      <c r="D22">
        <v>13445</v>
      </c>
      <c r="E22">
        <v>69581</v>
      </c>
      <c r="F22">
        <v>73268</v>
      </c>
    </row>
    <row r="23" spans="1:16" x14ac:dyDescent="0.3">
      <c r="A23">
        <v>18437</v>
      </c>
      <c r="B23">
        <v>20039</v>
      </c>
      <c r="C23">
        <v>11615</v>
      </c>
      <c r="D23">
        <v>10426</v>
      </c>
      <c r="E23">
        <v>131565</v>
      </c>
      <c r="F23">
        <v>135536</v>
      </c>
    </row>
    <row r="25" spans="1:16" x14ac:dyDescent="0.3">
      <c r="A25" t="s">
        <v>17</v>
      </c>
    </row>
    <row r="26" spans="1:16" x14ac:dyDescent="0.3">
      <c r="A26" t="s">
        <v>7</v>
      </c>
    </row>
    <row r="27" spans="1:16" x14ac:dyDescent="0.3">
      <c r="I27" t="s">
        <v>8</v>
      </c>
      <c r="L27" t="s">
        <v>9</v>
      </c>
      <c r="O27" t="s">
        <v>10</v>
      </c>
    </row>
    <row r="28" spans="1:16" x14ac:dyDescent="0.3">
      <c r="A28" t="s">
        <v>11</v>
      </c>
      <c r="H28" t="s">
        <v>12</v>
      </c>
      <c r="K28" t="s">
        <v>13</v>
      </c>
      <c r="N28" t="s">
        <v>13</v>
      </c>
    </row>
    <row r="29" spans="1:16" x14ac:dyDescent="0.3">
      <c r="A29">
        <v>129258</v>
      </c>
      <c r="B29">
        <v>139807</v>
      </c>
      <c r="C29">
        <v>122</v>
      </c>
      <c r="D29">
        <v>121</v>
      </c>
      <c r="E29">
        <v>138028</v>
      </c>
      <c r="F29">
        <v>145117</v>
      </c>
      <c r="H29">
        <v>0</v>
      </c>
      <c r="I29">
        <f>A43/A29</f>
        <v>0.1864565442757895</v>
      </c>
      <c r="J29">
        <f>B43/B29</f>
        <v>0.19149255759725908</v>
      </c>
      <c r="K29">
        <f>AVERAGE(I29:J29)</f>
        <v>0.18897455093652429</v>
      </c>
      <c r="L29">
        <f t="shared" ref="L29:M33" si="6">C43/C36</f>
        <v>0.12460946069642709</v>
      </c>
      <c r="M29">
        <f t="shared" si="6"/>
        <v>0.10760770860659873</v>
      </c>
      <c r="N29">
        <f>AVERAGE(L29:M29)</f>
        <v>0.11610858465151291</v>
      </c>
      <c r="O29">
        <f>E43-E29*K29-E36*N29</f>
        <v>7546.3313026044452</v>
      </c>
      <c r="P29">
        <f>F43-F29*K29-F36*N29</f>
        <v>6637.9670796816063</v>
      </c>
    </row>
    <row r="30" spans="1:16" x14ac:dyDescent="0.3">
      <c r="A30">
        <v>127681</v>
      </c>
      <c r="B30">
        <v>138499</v>
      </c>
      <c r="C30">
        <v>129</v>
      </c>
      <c r="D30">
        <v>127</v>
      </c>
      <c r="E30">
        <v>135340</v>
      </c>
      <c r="F30">
        <v>146950</v>
      </c>
      <c r="H30">
        <v>1</v>
      </c>
      <c r="I30">
        <f t="shared" ref="I30:J33" si="7">A44/A30</f>
        <v>0.19018491396527282</v>
      </c>
      <c r="J30">
        <f t="shared" si="7"/>
        <v>0.20234081112499008</v>
      </c>
      <c r="K30">
        <f t="shared" ref="K30:K33" si="8">AVERAGE(I30:J30)</f>
        <v>0.19626286254513145</v>
      </c>
      <c r="L30">
        <f t="shared" si="6"/>
        <v>0.10698691705589694</v>
      </c>
      <c r="M30">
        <f t="shared" si="6"/>
        <v>0.12379849199953954</v>
      </c>
      <c r="N30">
        <f t="shared" ref="N30:N33" si="9">AVERAGE(L30:M30)</f>
        <v>0.11539270452771824</v>
      </c>
      <c r="O30">
        <f t="shared" ref="O30:O33" si="10">E44-E30*K30-E37*N30</f>
        <v>11482.065148198144</v>
      </c>
      <c r="P30">
        <f t="shared" ref="P30:P33" si="11">F44-F30*K30-F37*N30</f>
        <v>15401.776870244648</v>
      </c>
    </row>
    <row r="31" spans="1:16" x14ac:dyDescent="0.3">
      <c r="A31">
        <v>127548</v>
      </c>
      <c r="B31">
        <v>129813</v>
      </c>
      <c r="C31">
        <v>136</v>
      </c>
      <c r="D31">
        <v>133</v>
      </c>
      <c r="E31">
        <v>112570</v>
      </c>
      <c r="F31">
        <v>158403</v>
      </c>
      <c r="H31">
        <v>2</v>
      </c>
      <c r="I31">
        <f t="shared" si="7"/>
        <v>0.19660833568538902</v>
      </c>
      <c r="J31">
        <f t="shared" si="7"/>
        <v>0.18648363415066288</v>
      </c>
      <c r="K31">
        <f t="shared" si="8"/>
        <v>0.19154598491802594</v>
      </c>
      <c r="L31">
        <f t="shared" si="6"/>
        <v>0.12082417449696853</v>
      </c>
      <c r="M31">
        <f t="shared" si="6"/>
        <v>0.11271789490796504</v>
      </c>
      <c r="N31">
        <f t="shared" si="9"/>
        <v>0.11677103470246677</v>
      </c>
      <c r="O31">
        <f t="shared" si="10"/>
        <v>37934.778149649726</v>
      </c>
      <c r="P31">
        <f t="shared" si="11"/>
        <v>17248.244202379927</v>
      </c>
    </row>
    <row r="32" spans="1:16" x14ac:dyDescent="0.3">
      <c r="A32">
        <v>127979</v>
      </c>
      <c r="B32">
        <v>126325</v>
      </c>
      <c r="C32">
        <v>159</v>
      </c>
      <c r="D32">
        <v>138</v>
      </c>
      <c r="E32">
        <v>124944</v>
      </c>
      <c r="F32">
        <v>133154</v>
      </c>
      <c r="H32">
        <v>4</v>
      </c>
      <c r="I32">
        <f t="shared" si="7"/>
        <v>0.18131099633533626</v>
      </c>
      <c r="J32">
        <f t="shared" si="7"/>
        <v>0.18332871561448644</v>
      </c>
      <c r="K32">
        <f t="shared" si="8"/>
        <v>0.18231985597491135</v>
      </c>
      <c r="L32">
        <f t="shared" si="6"/>
        <v>9.9103983825759315E-2</v>
      </c>
      <c r="M32">
        <f t="shared" si="6"/>
        <v>0.11880214421022933</v>
      </c>
      <c r="N32">
        <f t="shared" si="9"/>
        <v>0.10895306401799432</v>
      </c>
      <c r="O32">
        <f t="shared" si="10"/>
        <v>38845.332505454535</v>
      </c>
      <c r="P32">
        <f t="shared" si="11"/>
        <v>37797.665285099596</v>
      </c>
    </row>
    <row r="33" spans="1:16" x14ac:dyDescent="0.3">
      <c r="A33">
        <v>118319</v>
      </c>
      <c r="B33">
        <v>126922</v>
      </c>
      <c r="C33">
        <v>161</v>
      </c>
      <c r="D33">
        <v>167</v>
      </c>
      <c r="E33">
        <v>109889</v>
      </c>
      <c r="F33">
        <v>122458</v>
      </c>
      <c r="H33">
        <v>8</v>
      </c>
      <c r="I33">
        <f t="shared" si="7"/>
        <v>0.18023309865702042</v>
      </c>
      <c r="J33">
        <f t="shared" si="7"/>
        <v>0.18390034824537904</v>
      </c>
      <c r="K33">
        <f t="shared" si="8"/>
        <v>0.18206672345119973</v>
      </c>
      <c r="L33">
        <f t="shared" si="6"/>
        <v>9.6907450920942925E-2</v>
      </c>
      <c r="M33">
        <f t="shared" si="6"/>
        <v>0.11176814133450139</v>
      </c>
      <c r="N33">
        <f t="shared" si="9"/>
        <v>0.10433779612772215</v>
      </c>
      <c r="O33">
        <f t="shared" si="10"/>
        <v>98675.750283647241</v>
      </c>
      <c r="P33">
        <f t="shared" si="11"/>
        <v>105323.9779822025</v>
      </c>
    </row>
    <row r="35" spans="1:16" x14ac:dyDescent="0.3">
      <c r="A35" t="s">
        <v>14</v>
      </c>
    </row>
    <row r="36" spans="1:16" x14ac:dyDescent="0.3">
      <c r="A36">
        <v>100</v>
      </c>
      <c r="B36">
        <v>101</v>
      </c>
      <c r="C36">
        <v>132189</v>
      </c>
      <c r="D36">
        <v>138754</v>
      </c>
      <c r="E36">
        <v>138559</v>
      </c>
      <c r="F36">
        <v>144818</v>
      </c>
    </row>
    <row r="37" spans="1:16" x14ac:dyDescent="0.3">
      <c r="A37">
        <v>112</v>
      </c>
      <c r="B37">
        <v>130</v>
      </c>
      <c r="C37">
        <v>124819</v>
      </c>
      <c r="D37">
        <v>138992</v>
      </c>
      <c r="E37">
        <v>136436</v>
      </c>
      <c r="F37">
        <v>148739</v>
      </c>
    </row>
    <row r="38" spans="1:16" x14ac:dyDescent="0.3">
      <c r="A38">
        <v>133</v>
      </c>
      <c r="B38">
        <v>90</v>
      </c>
      <c r="C38">
        <v>124197</v>
      </c>
      <c r="D38">
        <v>135329</v>
      </c>
      <c r="E38">
        <v>112330</v>
      </c>
      <c r="F38">
        <v>155512</v>
      </c>
    </row>
    <row r="39" spans="1:16" x14ac:dyDescent="0.3">
      <c r="A39">
        <v>107</v>
      </c>
      <c r="B39">
        <v>117</v>
      </c>
      <c r="C39">
        <v>108815</v>
      </c>
      <c r="D39">
        <v>124055</v>
      </c>
      <c r="E39">
        <v>119601</v>
      </c>
      <c r="F39">
        <v>124987</v>
      </c>
    </row>
    <row r="40" spans="1:16" x14ac:dyDescent="0.3">
      <c r="A40">
        <v>120</v>
      </c>
      <c r="B40">
        <v>121</v>
      </c>
      <c r="C40">
        <v>105544</v>
      </c>
      <c r="D40">
        <v>109584</v>
      </c>
      <c r="E40">
        <v>106856</v>
      </c>
      <c r="F40">
        <v>117086</v>
      </c>
    </row>
    <row r="42" spans="1:16" x14ac:dyDescent="0.3">
      <c r="A42" t="s">
        <v>15</v>
      </c>
    </row>
    <row r="43" spans="1:16" x14ac:dyDescent="0.3">
      <c r="A43">
        <v>24101</v>
      </c>
      <c r="B43">
        <v>26772</v>
      </c>
      <c r="C43">
        <v>16472</v>
      </c>
      <c r="D43">
        <v>14931</v>
      </c>
      <c r="E43">
        <v>49718</v>
      </c>
      <c r="F43">
        <v>50876</v>
      </c>
    </row>
    <row r="44" spans="1:16" x14ac:dyDescent="0.3">
      <c r="A44">
        <v>24283</v>
      </c>
      <c r="B44">
        <v>28024</v>
      </c>
      <c r="C44">
        <v>13354</v>
      </c>
      <c r="D44">
        <v>17207</v>
      </c>
      <c r="E44">
        <v>53788</v>
      </c>
      <c r="F44">
        <v>61406</v>
      </c>
    </row>
    <row r="45" spans="1:16" x14ac:dyDescent="0.3">
      <c r="A45">
        <v>25077</v>
      </c>
      <c r="B45">
        <v>24208</v>
      </c>
      <c r="C45">
        <v>15006</v>
      </c>
      <c r="D45">
        <v>15254</v>
      </c>
      <c r="E45">
        <v>72614</v>
      </c>
      <c r="F45">
        <v>65749</v>
      </c>
    </row>
    <row r="46" spans="1:16" x14ac:dyDescent="0.3">
      <c r="A46">
        <v>23204</v>
      </c>
      <c r="B46">
        <v>23159</v>
      </c>
      <c r="C46">
        <v>10784</v>
      </c>
      <c r="D46">
        <v>14738</v>
      </c>
      <c r="E46">
        <v>74656</v>
      </c>
      <c r="F46">
        <v>75692</v>
      </c>
    </row>
    <row r="47" spans="1:16" x14ac:dyDescent="0.3">
      <c r="A47">
        <v>21325</v>
      </c>
      <c r="B47">
        <v>23341</v>
      </c>
      <c r="C47">
        <v>10228</v>
      </c>
      <c r="D47">
        <v>12248</v>
      </c>
      <c r="E47">
        <v>129832</v>
      </c>
      <c r="F47">
        <v>1398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C</vt:lpstr>
      <vt:lpstr>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da zhou</dc:creator>
  <cp:lastModifiedBy>keda zhou</cp:lastModifiedBy>
  <dcterms:created xsi:type="dcterms:W3CDTF">2022-02-05T05:50:22Z</dcterms:created>
  <dcterms:modified xsi:type="dcterms:W3CDTF">2022-03-07T13:48:55Z</dcterms:modified>
</cp:coreProperties>
</file>